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gech-my.sharepoint.com/personal/guillaume_andrey_unige_ch/Documents/Andreylab/Lab_output/Lab_Papers/Rouco_Trajectories/Transfer_Nature_Communications/V2/Supplementary_Tables/"/>
    </mc:Choice>
  </mc:AlternateContent>
  <xr:revisionPtr revIDLastSave="0" documentId="13_ncr:1_{A99B9D6E-2AD0-DC48-A15C-52D293300B27}" xr6:coauthVersionLast="47" xr6:coauthVersionMax="47" xr10:uidLastSave="{00000000-0000-0000-0000-000000000000}"/>
  <bookViews>
    <workbookView xWindow="10440" yWindow="580" windowWidth="27960" windowHeight="17500" xr2:uid="{D6EE9AB1-87DC-0746-B87D-DFE34D989D9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6" i="1" l="1"/>
  <c r="E36" i="1"/>
  <c r="J35" i="1"/>
  <c r="E35" i="1"/>
  <c r="J34" i="1"/>
  <c r="E34" i="1"/>
  <c r="J33" i="1"/>
  <c r="E33" i="1"/>
  <c r="J32" i="1"/>
  <c r="E32" i="1"/>
  <c r="J31" i="1"/>
  <c r="E31" i="1"/>
  <c r="J30" i="1"/>
  <c r="E30" i="1"/>
  <c r="J29" i="1"/>
  <c r="E29" i="1"/>
  <c r="J28" i="1"/>
  <c r="E28" i="1"/>
  <c r="J27" i="1"/>
  <c r="E27" i="1"/>
  <c r="J26" i="1"/>
  <c r="E26" i="1"/>
  <c r="J25" i="1"/>
  <c r="E25" i="1"/>
  <c r="J24" i="1"/>
  <c r="E24" i="1"/>
  <c r="J23" i="1"/>
  <c r="E23" i="1"/>
  <c r="J22" i="1"/>
  <c r="E22" i="1"/>
  <c r="J21" i="1"/>
  <c r="E21" i="1"/>
  <c r="J20" i="1"/>
  <c r="E20" i="1"/>
  <c r="J19" i="1"/>
  <c r="E19" i="1"/>
  <c r="J18" i="1"/>
  <c r="E18" i="1"/>
  <c r="J17" i="1"/>
  <c r="E17" i="1"/>
  <c r="J16" i="1"/>
  <c r="E16" i="1"/>
  <c r="J15" i="1"/>
  <c r="E15" i="1"/>
  <c r="J14" i="1"/>
  <c r="E14" i="1"/>
  <c r="J13" i="1"/>
  <c r="E13" i="1"/>
  <c r="J12" i="1"/>
  <c r="E12" i="1"/>
  <c r="J11" i="1"/>
  <c r="E11" i="1"/>
  <c r="J10" i="1"/>
  <c r="E10" i="1"/>
  <c r="J9" i="1"/>
  <c r="E9" i="1"/>
  <c r="J8" i="1"/>
  <c r="E8" i="1"/>
  <c r="J7" i="1"/>
  <c r="E7" i="1"/>
  <c r="J6" i="1"/>
  <c r="E6" i="1"/>
  <c r="J5" i="1"/>
  <c r="E5" i="1"/>
  <c r="J4" i="1"/>
  <c r="E4" i="1"/>
  <c r="J3" i="1"/>
  <c r="E3" i="1"/>
</calcChain>
</file>

<file path=xl/sharedStrings.xml><?xml version="1.0" encoding="utf-8"?>
<sst xmlns="http://schemas.openxmlformats.org/spreadsheetml/2006/main" count="89" uniqueCount="56">
  <si>
    <t>#'chr'</t>
  </si>
  <si>
    <t>'start'</t>
  </si>
  <si>
    <t>'end'</t>
  </si>
  <si>
    <t>interval size</t>
  </si>
  <si>
    <t>chr3</t>
  </si>
  <si>
    <t>Coordinates: mm39</t>
  </si>
  <si>
    <t>Common-1</t>
  </si>
  <si>
    <t>Late-1</t>
  </si>
  <si>
    <t>Early-1</t>
  </si>
  <si>
    <t>Early-2</t>
  </si>
  <si>
    <t>Common-2</t>
  </si>
  <si>
    <t>Early-3</t>
  </si>
  <si>
    <t>Early-4</t>
  </si>
  <si>
    <t>Early-5</t>
  </si>
  <si>
    <t>Early-6</t>
  </si>
  <si>
    <t>Early-7</t>
  </si>
  <si>
    <t>Early-8</t>
  </si>
  <si>
    <t>Early-9</t>
  </si>
  <si>
    <t>Late-2</t>
  </si>
  <si>
    <t>Early-10</t>
  </si>
  <si>
    <t>Early-11</t>
  </si>
  <si>
    <t>Late-3</t>
  </si>
  <si>
    <t>Common-3</t>
  </si>
  <si>
    <t>Early-12</t>
  </si>
  <si>
    <t>Early-13</t>
  </si>
  <si>
    <t>Late-4</t>
  </si>
  <si>
    <t>Early-14</t>
  </si>
  <si>
    <t>Early-15</t>
  </si>
  <si>
    <t>Early-16</t>
  </si>
  <si>
    <t>Early-17</t>
  </si>
  <si>
    <t>Early-18</t>
  </si>
  <si>
    <t>Common-4</t>
  </si>
  <si>
    <t>Early-19</t>
  </si>
  <si>
    <t>Early-20</t>
  </si>
  <si>
    <t>Early-21</t>
  </si>
  <si>
    <t>Early-22</t>
  </si>
  <si>
    <t>Early-23</t>
  </si>
  <si>
    <t>Early-24</t>
  </si>
  <si>
    <t>Early-25</t>
  </si>
  <si>
    <t>Early-26</t>
  </si>
  <si>
    <t>Name</t>
  </si>
  <si>
    <t>cutoff: slope =0.06</t>
  </si>
  <si>
    <t>Tested Enhancer overlap</t>
  </si>
  <si>
    <t>DE15 (PMID: 39389973)</t>
  </si>
  <si>
    <t>DE13 (PMID: 39389973)</t>
  </si>
  <si>
    <t>DE9 (PMID: 39389973)</t>
  </si>
  <si>
    <t>DE6 (PMID: 39389973)</t>
  </si>
  <si>
    <t>PLE4 (PMID: 39389973)</t>
  </si>
  <si>
    <t>DE3 (PMID: 39389973)</t>
  </si>
  <si>
    <t>DE2 (PMID: 39389973)</t>
  </si>
  <si>
    <t>PLE3 (PMID: 39389973)</t>
  </si>
  <si>
    <t>DE1 (PMID: 39389973)</t>
  </si>
  <si>
    <t>DE8 (PMID: 39389973)</t>
  </si>
  <si>
    <t>PLE2 (PMID: 39389973, 29420474)</t>
  </si>
  <si>
    <t>PLE1 (PMID: 39389973, 29420474)</t>
  </si>
  <si>
    <t>DE12 (PMID: 3938997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F176E-8BDE-C04E-AC79-FDECD195BF0D}">
  <dimension ref="A1:K36"/>
  <sheetViews>
    <sheetView tabSelected="1" workbookViewId="0">
      <selection activeCell="K9" sqref="K9"/>
    </sheetView>
  </sheetViews>
  <sheetFormatPr baseColWidth="10" defaultRowHeight="16" x14ac:dyDescent="0.2"/>
  <cols>
    <col min="11" max="11" width="19.33203125" customWidth="1"/>
    <col min="12" max="12" width="25.33203125" customWidth="1"/>
    <col min="13" max="13" width="23.33203125" customWidth="1"/>
  </cols>
  <sheetData>
    <row r="1" spans="1:11" x14ac:dyDescent="0.2">
      <c r="A1" t="s">
        <v>5</v>
      </c>
    </row>
    <row r="2" spans="1:11" ht="34" x14ac:dyDescent="0.2">
      <c r="A2" s="1" t="s">
        <v>40</v>
      </c>
      <c r="B2" s="1" t="s">
        <v>0</v>
      </c>
      <c r="C2" s="1" t="s">
        <v>1</v>
      </c>
      <c r="D2" s="1" t="s">
        <v>2</v>
      </c>
      <c r="E2" s="1" t="s">
        <v>3</v>
      </c>
      <c r="F2" s="1">
        <v>10.5</v>
      </c>
      <c r="G2" s="1">
        <v>11.5</v>
      </c>
      <c r="H2" s="1">
        <v>12.5</v>
      </c>
      <c r="I2" s="1">
        <v>13.5</v>
      </c>
      <c r="J2" s="2" t="s">
        <v>41</v>
      </c>
      <c r="K2" t="s">
        <v>42</v>
      </c>
    </row>
    <row r="3" spans="1:11" x14ac:dyDescent="0.2">
      <c r="A3" t="s">
        <v>7</v>
      </c>
      <c r="B3" t="s">
        <v>4</v>
      </c>
      <c r="C3">
        <v>66221849</v>
      </c>
      <c r="D3">
        <v>66223476</v>
      </c>
      <c r="E3">
        <f t="shared" ref="E3:E36" si="0">D3-C3</f>
        <v>1627</v>
      </c>
      <c r="F3">
        <v>0.117189179933873</v>
      </c>
      <c r="G3">
        <v>0.159825970772451</v>
      </c>
      <c r="H3">
        <v>0.22376514812689</v>
      </c>
      <c r="I3">
        <v>0.42474107787736498</v>
      </c>
      <c r="J3">
        <f t="shared" ref="J3:J36" si="1">SLOPE(F3:I3,$F$2:$I$2)</f>
        <v>9.8659487118491485E-2</v>
      </c>
    </row>
    <row r="4" spans="1:11" x14ac:dyDescent="0.2">
      <c r="A4" t="s">
        <v>8</v>
      </c>
      <c r="B4" t="s">
        <v>4</v>
      </c>
      <c r="C4">
        <v>66238685</v>
      </c>
      <c r="D4">
        <v>66242233</v>
      </c>
      <c r="E4">
        <f t="shared" si="0"/>
        <v>3548</v>
      </c>
      <c r="F4">
        <v>0.65787259280384003</v>
      </c>
      <c r="G4">
        <v>0.450594194740711</v>
      </c>
      <c r="H4">
        <v>0.33520498672225102</v>
      </c>
      <c r="I4">
        <v>0.214368586863142</v>
      </c>
      <c r="J4">
        <f t="shared" si="1"/>
        <v>-0.1445901225840554</v>
      </c>
    </row>
    <row r="5" spans="1:11" x14ac:dyDescent="0.2">
      <c r="A5" t="s">
        <v>9</v>
      </c>
      <c r="B5" t="s">
        <v>4</v>
      </c>
      <c r="C5">
        <v>66243840</v>
      </c>
      <c r="D5">
        <v>66245652</v>
      </c>
      <c r="E5">
        <f t="shared" si="0"/>
        <v>1812</v>
      </c>
      <c r="F5">
        <v>0.35490058249233197</v>
      </c>
      <c r="G5">
        <v>0.36007144865969498</v>
      </c>
      <c r="H5">
        <v>0.29375261934124602</v>
      </c>
      <c r="I5">
        <v>0.13155533389597401</v>
      </c>
      <c r="J5">
        <f t="shared" si="1"/>
        <v>-7.3635457510752289E-2</v>
      </c>
    </row>
    <row r="6" spans="1:11" x14ac:dyDescent="0.2">
      <c r="A6" t="s">
        <v>6</v>
      </c>
      <c r="B6" t="s">
        <v>4</v>
      </c>
      <c r="C6">
        <v>66272332</v>
      </c>
      <c r="D6">
        <v>66273837</v>
      </c>
      <c r="E6">
        <f t="shared" si="0"/>
        <v>1505</v>
      </c>
      <c r="F6">
        <v>0.33887887620846602</v>
      </c>
      <c r="G6">
        <v>0.183533815634535</v>
      </c>
      <c r="H6">
        <v>0.15942381656051</v>
      </c>
      <c r="I6">
        <v>0.15235226612748401</v>
      </c>
      <c r="J6">
        <f t="shared" si="1"/>
        <v>-5.8368982931697101E-2</v>
      </c>
    </row>
    <row r="7" spans="1:11" x14ac:dyDescent="0.2">
      <c r="A7" t="s">
        <v>11</v>
      </c>
      <c r="B7" t="s">
        <v>4</v>
      </c>
      <c r="C7">
        <v>66280979</v>
      </c>
      <c r="D7">
        <v>66287422</v>
      </c>
      <c r="E7">
        <f t="shared" si="0"/>
        <v>6443</v>
      </c>
      <c r="F7">
        <v>1.10275890868892</v>
      </c>
      <c r="G7">
        <v>0.67009673112468704</v>
      </c>
      <c r="H7">
        <v>0.364626194552644</v>
      </c>
      <c r="I7">
        <v>0.27996673761830598</v>
      </c>
      <c r="J7">
        <f t="shared" si="1"/>
        <v>-0.27738470497838852</v>
      </c>
      <c r="K7" t="s">
        <v>43</v>
      </c>
    </row>
    <row r="8" spans="1:11" x14ac:dyDescent="0.2">
      <c r="A8" t="s">
        <v>12</v>
      </c>
      <c r="B8" t="s">
        <v>4</v>
      </c>
      <c r="C8">
        <v>66288371</v>
      </c>
      <c r="D8">
        <v>66290328</v>
      </c>
      <c r="E8">
        <f t="shared" si="0"/>
        <v>1957</v>
      </c>
      <c r="F8">
        <v>0.39881948337175799</v>
      </c>
      <c r="G8">
        <v>0.33870051891030201</v>
      </c>
      <c r="H8">
        <v>0.20212226026895899</v>
      </c>
      <c r="I8">
        <v>0.13307783682061899</v>
      </c>
      <c r="J8">
        <f t="shared" si="1"/>
        <v>-9.3380319829476005E-2</v>
      </c>
    </row>
    <row r="9" spans="1:11" x14ac:dyDescent="0.2">
      <c r="A9" t="s">
        <v>13</v>
      </c>
      <c r="B9" t="s">
        <v>4</v>
      </c>
      <c r="C9">
        <v>66307582</v>
      </c>
      <c r="D9">
        <v>66309283</v>
      </c>
      <c r="E9">
        <f t="shared" si="0"/>
        <v>1701</v>
      </c>
      <c r="F9">
        <v>0.65192814429741197</v>
      </c>
      <c r="G9">
        <v>0.42152706961262798</v>
      </c>
      <c r="H9">
        <v>0.29575684740941599</v>
      </c>
      <c r="I9">
        <v>0.211078923276632</v>
      </c>
      <c r="J9">
        <f t="shared" si="1"/>
        <v>-0.14483178852655518</v>
      </c>
      <c r="K9" t="s">
        <v>44</v>
      </c>
    </row>
    <row r="10" spans="1:11" x14ac:dyDescent="0.2">
      <c r="A10" t="s">
        <v>14</v>
      </c>
      <c r="B10" t="s">
        <v>4</v>
      </c>
      <c r="C10">
        <v>66312525</v>
      </c>
      <c r="D10">
        <v>66319860</v>
      </c>
      <c r="E10">
        <f t="shared" si="0"/>
        <v>7335</v>
      </c>
      <c r="F10">
        <v>0.54469509776991698</v>
      </c>
      <c r="G10">
        <v>0.44353541788103801</v>
      </c>
      <c r="H10">
        <v>0.281207869882099</v>
      </c>
      <c r="I10">
        <v>0.242911589759393</v>
      </c>
      <c r="J10">
        <f t="shared" si="1"/>
        <v>-0.1067678072030511</v>
      </c>
    </row>
    <row r="11" spans="1:11" x14ac:dyDescent="0.2">
      <c r="A11" t="s">
        <v>15</v>
      </c>
      <c r="B11" t="s">
        <v>4</v>
      </c>
      <c r="C11">
        <v>66328856</v>
      </c>
      <c r="D11">
        <v>66331181</v>
      </c>
      <c r="E11">
        <f t="shared" si="0"/>
        <v>2325</v>
      </c>
      <c r="F11">
        <v>0.56613382292599501</v>
      </c>
      <c r="G11">
        <v>0.46744987303952101</v>
      </c>
      <c r="H11">
        <v>0.25875679969787502</v>
      </c>
      <c r="I11">
        <v>0.19799988883675601</v>
      </c>
      <c r="J11">
        <f t="shared" si="1"/>
        <v>-0.1313094875609363</v>
      </c>
    </row>
    <row r="12" spans="1:11" x14ac:dyDescent="0.2">
      <c r="A12" t="s">
        <v>16</v>
      </c>
      <c r="B12" t="s">
        <v>4</v>
      </c>
      <c r="C12">
        <v>66385798</v>
      </c>
      <c r="D12">
        <v>66387163</v>
      </c>
      <c r="E12">
        <f t="shared" si="0"/>
        <v>1365</v>
      </c>
      <c r="F12">
        <v>0.442550423402926</v>
      </c>
      <c r="G12">
        <v>0.25855926668647899</v>
      </c>
      <c r="H12">
        <v>0.22670054520733901</v>
      </c>
      <c r="I12">
        <v>0.21003844351558801</v>
      </c>
      <c r="J12">
        <f t="shared" si="1"/>
        <v>-7.2939466114115406E-2</v>
      </c>
      <c r="K12" t="s">
        <v>55</v>
      </c>
    </row>
    <row r="13" spans="1:11" x14ac:dyDescent="0.2">
      <c r="A13" t="s">
        <v>17</v>
      </c>
      <c r="B13" t="s">
        <v>4</v>
      </c>
      <c r="C13">
        <v>66412255</v>
      </c>
      <c r="D13">
        <v>66414706</v>
      </c>
      <c r="E13">
        <f t="shared" si="0"/>
        <v>2451</v>
      </c>
      <c r="F13">
        <v>0.57739820658990404</v>
      </c>
      <c r="G13">
        <v>0.32456144430489797</v>
      </c>
      <c r="H13">
        <v>0.21241940267229001</v>
      </c>
      <c r="I13">
        <v>0.20595572298360501</v>
      </c>
      <c r="J13">
        <f t="shared" si="1"/>
        <v>-0.12264694924515052</v>
      </c>
      <c r="K13" t="s">
        <v>45</v>
      </c>
    </row>
    <row r="14" spans="1:11" x14ac:dyDescent="0.2">
      <c r="A14" t="s">
        <v>18</v>
      </c>
      <c r="B14" t="s">
        <v>4</v>
      </c>
      <c r="C14">
        <v>66422260</v>
      </c>
      <c r="D14">
        <v>66423751</v>
      </c>
      <c r="E14">
        <f t="shared" si="0"/>
        <v>1491</v>
      </c>
      <c r="F14">
        <v>0.11474813002045101</v>
      </c>
      <c r="G14">
        <v>0.12874899296620701</v>
      </c>
      <c r="H14">
        <v>0.158270799988418</v>
      </c>
      <c r="I14">
        <v>0.328075082409229</v>
      </c>
      <c r="J14">
        <f t="shared" si="1"/>
        <v>6.6950266418854501E-2</v>
      </c>
      <c r="K14" t="s">
        <v>52</v>
      </c>
    </row>
    <row r="15" spans="1:11" x14ac:dyDescent="0.2">
      <c r="A15" t="s">
        <v>19</v>
      </c>
      <c r="B15" t="s">
        <v>4</v>
      </c>
      <c r="C15">
        <v>66430456</v>
      </c>
      <c r="D15">
        <v>66431204</v>
      </c>
      <c r="E15">
        <f t="shared" si="0"/>
        <v>748</v>
      </c>
      <c r="F15">
        <v>0.33232708548240403</v>
      </c>
      <c r="G15">
        <v>0.26351614049411698</v>
      </c>
      <c r="H15">
        <v>0.185975418949031</v>
      </c>
      <c r="I15">
        <v>9.2220482336765594E-2</v>
      </c>
      <c r="J15">
        <f t="shared" si="1"/>
        <v>-7.9786053098200124E-2</v>
      </c>
    </row>
    <row r="16" spans="1:11" x14ac:dyDescent="0.2">
      <c r="A16" t="s">
        <v>20</v>
      </c>
      <c r="B16" t="s">
        <v>4</v>
      </c>
      <c r="C16">
        <v>66442255</v>
      </c>
      <c r="D16">
        <v>66445995</v>
      </c>
      <c r="E16">
        <f t="shared" si="0"/>
        <v>3740</v>
      </c>
      <c r="F16">
        <v>0.69567742498891705</v>
      </c>
      <c r="G16">
        <v>0.343045203382148</v>
      </c>
      <c r="H16">
        <v>0.23414380761178799</v>
      </c>
      <c r="I16">
        <v>0.195080769836395</v>
      </c>
      <c r="J16">
        <f t="shared" si="1"/>
        <v>-0.16106913612279264</v>
      </c>
      <c r="K16" t="s">
        <v>46</v>
      </c>
    </row>
    <row r="17" spans="1:11" x14ac:dyDescent="0.2">
      <c r="A17" t="s">
        <v>21</v>
      </c>
      <c r="B17" t="s">
        <v>4</v>
      </c>
      <c r="C17">
        <v>66479899</v>
      </c>
      <c r="D17">
        <v>66483388</v>
      </c>
      <c r="E17">
        <f t="shared" si="0"/>
        <v>3489</v>
      </c>
      <c r="F17">
        <v>0.326624586631175</v>
      </c>
      <c r="G17">
        <v>0.46513837541589897</v>
      </c>
      <c r="H17">
        <v>0.67489492972714604</v>
      </c>
      <c r="I17">
        <v>0.85907177641180599</v>
      </c>
      <c r="J17">
        <f t="shared" si="1"/>
        <v>0.180709812365314</v>
      </c>
      <c r="K17" t="s">
        <v>47</v>
      </c>
    </row>
    <row r="18" spans="1:11" x14ac:dyDescent="0.2">
      <c r="A18" t="s">
        <v>10</v>
      </c>
      <c r="B18" t="s">
        <v>4</v>
      </c>
      <c r="C18">
        <v>66492084</v>
      </c>
      <c r="D18">
        <v>66494582</v>
      </c>
      <c r="E18">
        <f t="shared" si="0"/>
        <v>2498</v>
      </c>
      <c r="F18">
        <v>0.35424573295994499</v>
      </c>
      <c r="G18">
        <v>0.22908889718354999</v>
      </c>
      <c r="H18">
        <v>0.28112806011779701</v>
      </c>
      <c r="I18">
        <v>0.158899604331352</v>
      </c>
      <c r="J18">
        <f t="shared" si="1"/>
        <v>-5.3399922295153203E-2</v>
      </c>
    </row>
    <row r="19" spans="1:11" x14ac:dyDescent="0.2">
      <c r="A19" t="s">
        <v>23</v>
      </c>
      <c r="B19" t="s">
        <v>4</v>
      </c>
      <c r="C19">
        <v>66511302</v>
      </c>
      <c r="D19">
        <v>66512265</v>
      </c>
      <c r="E19">
        <f t="shared" si="0"/>
        <v>963</v>
      </c>
      <c r="F19">
        <v>0.45782371137681899</v>
      </c>
      <c r="G19">
        <v>0.407805456086482</v>
      </c>
      <c r="H19">
        <v>0.22803197112010801</v>
      </c>
      <c r="I19">
        <v>0.19618253712373099</v>
      </c>
      <c r="J19">
        <f t="shared" si="1"/>
        <v>-9.646970077256381E-2</v>
      </c>
    </row>
    <row r="20" spans="1:11" x14ac:dyDescent="0.2">
      <c r="A20" t="s">
        <v>22</v>
      </c>
      <c r="B20" t="s">
        <v>4</v>
      </c>
      <c r="C20">
        <v>66549882</v>
      </c>
      <c r="D20">
        <v>66551523</v>
      </c>
      <c r="E20">
        <f t="shared" si="0"/>
        <v>1641</v>
      </c>
      <c r="F20">
        <v>0.164176180788487</v>
      </c>
      <c r="G20">
        <v>0.216022912888853</v>
      </c>
      <c r="H20">
        <v>0.32779826442632498</v>
      </c>
      <c r="I20">
        <v>0.203647592158887</v>
      </c>
      <c r="J20">
        <f t="shared" si="1"/>
        <v>2.3018958564867197E-2</v>
      </c>
    </row>
    <row r="21" spans="1:11" x14ac:dyDescent="0.2">
      <c r="A21" t="s">
        <v>25</v>
      </c>
      <c r="B21" t="s">
        <v>4</v>
      </c>
      <c r="C21">
        <v>66557005</v>
      </c>
      <c r="D21">
        <v>66560784</v>
      </c>
      <c r="E21">
        <f t="shared" si="0"/>
        <v>3779</v>
      </c>
      <c r="F21">
        <v>0.222251227454386</v>
      </c>
      <c r="G21">
        <v>0.28257164649666899</v>
      </c>
      <c r="H21">
        <v>0.36413587782552598</v>
      </c>
      <c r="I21">
        <v>0.49448151238603699</v>
      </c>
      <c r="J21">
        <f t="shared" si="1"/>
        <v>8.9825508612380991E-2</v>
      </c>
      <c r="K21" t="s">
        <v>48</v>
      </c>
    </row>
    <row r="22" spans="1:11" x14ac:dyDescent="0.2">
      <c r="A22" t="s">
        <v>24</v>
      </c>
      <c r="B22" t="s">
        <v>4</v>
      </c>
      <c r="C22">
        <v>66591499</v>
      </c>
      <c r="D22">
        <v>66594069</v>
      </c>
      <c r="E22">
        <f t="shared" si="0"/>
        <v>2570</v>
      </c>
      <c r="F22">
        <v>0.58262305847465601</v>
      </c>
      <c r="G22">
        <v>0.309430223893843</v>
      </c>
      <c r="H22">
        <v>0.13125220806527499</v>
      </c>
      <c r="I22">
        <v>0.112937115243203</v>
      </c>
      <c r="J22">
        <f t="shared" si="1"/>
        <v>-0.15872358455229271</v>
      </c>
      <c r="K22" t="s">
        <v>49</v>
      </c>
    </row>
    <row r="23" spans="1:11" x14ac:dyDescent="0.2">
      <c r="A23" t="s">
        <v>26</v>
      </c>
      <c r="B23" t="s">
        <v>4</v>
      </c>
      <c r="C23">
        <v>66608773</v>
      </c>
      <c r="D23">
        <v>66610710</v>
      </c>
      <c r="E23">
        <f t="shared" si="0"/>
        <v>1937</v>
      </c>
      <c r="F23">
        <v>0.44200893340450798</v>
      </c>
      <c r="G23">
        <v>0.318047667714634</v>
      </c>
      <c r="H23">
        <v>0.24947031500505201</v>
      </c>
      <c r="I23">
        <v>0.21515712932436801</v>
      </c>
      <c r="J23">
        <f t="shared" si="1"/>
        <v>-7.4913276495000194E-2</v>
      </c>
    </row>
    <row r="24" spans="1:11" x14ac:dyDescent="0.2">
      <c r="A24" t="s">
        <v>27</v>
      </c>
      <c r="B24" t="s">
        <v>4</v>
      </c>
      <c r="C24">
        <v>66612740</v>
      </c>
      <c r="D24">
        <v>66614030</v>
      </c>
      <c r="E24">
        <f t="shared" si="0"/>
        <v>1290</v>
      </c>
      <c r="F24">
        <v>0.43243346538885602</v>
      </c>
      <c r="G24">
        <v>0.28508841828446302</v>
      </c>
      <c r="H24">
        <v>0.12875455109648001</v>
      </c>
      <c r="I24">
        <v>9.5278548215578795E-2</v>
      </c>
      <c r="J24">
        <f t="shared" si="1"/>
        <v>-0.11677986187078146</v>
      </c>
    </row>
    <row r="25" spans="1:11" x14ac:dyDescent="0.2">
      <c r="A25" t="s">
        <v>28</v>
      </c>
      <c r="B25" t="s">
        <v>4</v>
      </c>
      <c r="C25">
        <v>66645508</v>
      </c>
      <c r="D25">
        <v>66648055</v>
      </c>
      <c r="E25">
        <f t="shared" si="0"/>
        <v>2547</v>
      </c>
      <c r="F25">
        <v>0.524508786606664</v>
      </c>
      <c r="G25">
        <v>0.35704406315242898</v>
      </c>
      <c r="H25">
        <v>0.254806235035962</v>
      </c>
      <c r="I25">
        <v>0.24268342429661499</v>
      </c>
      <c r="J25">
        <f t="shared" si="1"/>
        <v>-9.4771391504661393E-2</v>
      </c>
    </row>
    <row r="26" spans="1:11" x14ac:dyDescent="0.2">
      <c r="A26" t="s">
        <v>29</v>
      </c>
      <c r="B26" t="s">
        <v>4</v>
      </c>
      <c r="C26">
        <v>66650386</v>
      </c>
      <c r="D26">
        <v>66656161</v>
      </c>
      <c r="E26">
        <f t="shared" si="0"/>
        <v>5775</v>
      </c>
      <c r="F26">
        <v>0.58585681592566496</v>
      </c>
      <c r="G26">
        <v>0.383148002778324</v>
      </c>
      <c r="H26">
        <v>0.286844198579224</v>
      </c>
      <c r="I26">
        <v>0.222146745032266</v>
      </c>
      <c r="J26">
        <f t="shared" si="1"/>
        <v>-0.1187434016879297</v>
      </c>
      <c r="K26" t="s">
        <v>50</v>
      </c>
    </row>
    <row r="27" spans="1:11" x14ac:dyDescent="0.2">
      <c r="A27" t="s">
        <v>31</v>
      </c>
      <c r="B27" t="s">
        <v>4</v>
      </c>
      <c r="C27">
        <v>66665019</v>
      </c>
      <c r="D27">
        <v>66665923</v>
      </c>
      <c r="E27">
        <f t="shared" si="0"/>
        <v>904</v>
      </c>
      <c r="F27">
        <v>0.25414085202331099</v>
      </c>
      <c r="G27">
        <v>0.17389680234204299</v>
      </c>
      <c r="H27">
        <v>0.148206074384197</v>
      </c>
      <c r="I27">
        <v>0.32455476471511402</v>
      </c>
      <c r="J27">
        <f t="shared" si="1"/>
        <v>1.8555101011756312E-2</v>
      </c>
    </row>
    <row r="28" spans="1:11" x14ac:dyDescent="0.2">
      <c r="A28" t="s">
        <v>30</v>
      </c>
      <c r="B28" t="s">
        <v>4</v>
      </c>
      <c r="C28">
        <v>66704985</v>
      </c>
      <c r="D28">
        <v>66706971</v>
      </c>
      <c r="E28">
        <f t="shared" si="0"/>
        <v>1986</v>
      </c>
      <c r="F28">
        <v>0.53403022179173398</v>
      </c>
      <c r="G28">
        <v>0.395666321042277</v>
      </c>
      <c r="H28">
        <v>0.20386622244977901</v>
      </c>
      <c r="I28">
        <v>0.18390972624395599</v>
      </c>
      <c r="J28">
        <f t="shared" si="1"/>
        <v>-0.12421615852358321</v>
      </c>
      <c r="K28" t="s">
        <v>51</v>
      </c>
    </row>
    <row r="29" spans="1:11" x14ac:dyDescent="0.2">
      <c r="A29" t="s">
        <v>32</v>
      </c>
      <c r="B29" t="s">
        <v>4</v>
      </c>
      <c r="C29">
        <v>66770951</v>
      </c>
      <c r="D29">
        <v>66772842</v>
      </c>
      <c r="E29">
        <f t="shared" si="0"/>
        <v>1891</v>
      </c>
      <c r="F29">
        <v>0.39616227094150802</v>
      </c>
      <c r="G29">
        <v>0.32249538154373703</v>
      </c>
      <c r="H29">
        <v>0.12929529532984699</v>
      </c>
      <c r="I29">
        <v>0.11640984646003601</v>
      </c>
      <c r="J29">
        <f t="shared" si="1"/>
        <v>-0.1032457359658306</v>
      </c>
    </row>
    <row r="30" spans="1:11" x14ac:dyDescent="0.2">
      <c r="A30" t="s">
        <v>33</v>
      </c>
      <c r="B30" t="s">
        <v>4</v>
      </c>
      <c r="C30">
        <v>66845151</v>
      </c>
      <c r="D30">
        <v>66848061</v>
      </c>
      <c r="E30">
        <f t="shared" si="0"/>
        <v>2910</v>
      </c>
      <c r="F30">
        <v>0.57069784666781398</v>
      </c>
      <c r="G30">
        <v>0.23986563478473999</v>
      </c>
      <c r="H30">
        <v>0.10539324238679799</v>
      </c>
      <c r="I30">
        <v>9.9200691580584602E-2</v>
      </c>
      <c r="J30">
        <f t="shared" si="1"/>
        <v>-0.15489638576596304</v>
      </c>
      <c r="K30" t="s">
        <v>53</v>
      </c>
    </row>
    <row r="31" spans="1:11" x14ac:dyDescent="0.2">
      <c r="A31" t="s">
        <v>34</v>
      </c>
      <c r="B31" t="s">
        <v>4</v>
      </c>
      <c r="C31">
        <v>66969337</v>
      </c>
      <c r="D31">
        <v>66970797</v>
      </c>
      <c r="E31">
        <f t="shared" si="0"/>
        <v>1460</v>
      </c>
      <c r="F31">
        <v>0.38975867067195702</v>
      </c>
      <c r="G31">
        <v>0.128032009142453</v>
      </c>
      <c r="H31">
        <v>8.4650565054216795E-2</v>
      </c>
      <c r="I31">
        <v>7.3364008934277095E-2</v>
      </c>
      <c r="J31">
        <f t="shared" si="1"/>
        <v>-9.9256542930127603E-2</v>
      </c>
    </row>
    <row r="32" spans="1:11" x14ac:dyDescent="0.2">
      <c r="A32" t="s">
        <v>35</v>
      </c>
      <c r="B32" t="s">
        <v>4</v>
      </c>
      <c r="C32">
        <v>66974773</v>
      </c>
      <c r="D32">
        <v>66975912</v>
      </c>
      <c r="E32">
        <f t="shared" si="0"/>
        <v>1139</v>
      </c>
      <c r="F32">
        <v>0.41871436182295002</v>
      </c>
      <c r="G32">
        <v>0.209141445600937</v>
      </c>
      <c r="H32">
        <v>0.108572376487047</v>
      </c>
      <c r="I32">
        <v>0.106783668488611</v>
      </c>
      <c r="J32">
        <f t="shared" si="1"/>
        <v>-0.10363611491169071</v>
      </c>
    </row>
    <row r="33" spans="1:11" x14ac:dyDescent="0.2">
      <c r="A33" t="s">
        <v>36</v>
      </c>
      <c r="B33" t="s">
        <v>4</v>
      </c>
      <c r="C33">
        <v>66976815</v>
      </c>
      <c r="D33">
        <v>66979372</v>
      </c>
      <c r="E33">
        <f t="shared" si="0"/>
        <v>2557</v>
      </c>
      <c r="F33">
        <v>0.53481659357384104</v>
      </c>
      <c r="G33">
        <v>0.25679592696267001</v>
      </c>
      <c r="H33">
        <v>0.19684976363651099</v>
      </c>
      <c r="I33">
        <v>0.16382155234069101</v>
      </c>
      <c r="J33">
        <f t="shared" si="1"/>
        <v>-0.11729312870256089</v>
      </c>
      <c r="K33" t="s">
        <v>54</v>
      </c>
    </row>
    <row r="34" spans="1:11" x14ac:dyDescent="0.2">
      <c r="A34" t="s">
        <v>37</v>
      </c>
      <c r="B34" t="s">
        <v>4</v>
      </c>
      <c r="C34">
        <v>67074521</v>
      </c>
      <c r="D34">
        <v>67075413</v>
      </c>
      <c r="E34">
        <f t="shared" si="0"/>
        <v>892</v>
      </c>
      <c r="F34">
        <v>0.42900323803064599</v>
      </c>
      <c r="G34">
        <v>0.283101667754452</v>
      </c>
      <c r="H34">
        <v>0.21782626118093301</v>
      </c>
      <c r="I34">
        <v>0.10655112573334</v>
      </c>
      <c r="J34">
        <f t="shared" si="1"/>
        <v>-0.10326317434654371</v>
      </c>
    </row>
    <row r="35" spans="1:11" x14ac:dyDescent="0.2">
      <c r="A35" t="s">
        <v>38</v>
      </c>
      <c r="B35" t="s">
        <v>4</v>
      </c>
      <c r="C35">
        <v>67218064</v>
      </c>
      <c r="D35">
        <v>67219296</v>
      </c>
      <c r="E35">
        <f t="shared" si="0"/>
        <v>1232</v>
      </c>
      <c r="F35">
        <v>0.48522915186771698</v>
      </c>
      <c r="G35">
        <v>0.14853275875305</v>
      </c>
      <c r="H35">
        <v>0.122792179682554</v>
      </c>
      <c r="I35">
        <v>7.84266955172611E-2</v>
      </c>
      <c r="J35">
        <f t="shared" si="1"/>
        <v>-0.12461479481218636</v>
      </c>
    </row>
    <row r="36" spans="1:11" x14ac:dyDescent="0.2">
      <c r="A36" t="s">
        <v>39</v>
      </c>
      <c r="B36" t="s">
        <v>4</v>
      </c>
      <c r="C36">
        <v>67249717</v>
      </c>
      <c r="D36">
        <v>67250764</v>
      </c>
      <c r="E36">
        <f t="shared" si="0"/>
        <v>1047</v>
      </c>
      <c r="F36">
        <v>0.41807300220593502</v>
      </c>
      <c r="G36">
        <v>0.26063903896520502</v>
      </c>
      <c r="H36">
        <v>0.28087321529422099</v>
      </c>
      <c r="I36">
        <v>0.16455587134149399</v>
      </c>
      <c r="J36">
        <f t="shared" si="1"/>
        <v>-7.4031721626430708E-2</v>
      </c>
    </row>
  </sheetData>
  <conditionalFormatting sqref="E3:E36">
    <cfRule type="cellIs" dxfId="2" priority="11" operator="greaterThanOrEqual">
      <formula>600</formula>
    </cfRule>
  </conditionalFormatting>
  <conditionalFormatting sqref="F3:I36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3:J36">
    <cfRule type="cellIs" dxfId="1" priority="2" operator="lessThanOrEqual">
      <formula>-0.06</formula>
    </cfRule>
    <cfRule type="cellIs" dxfId="0" priority="3" operator="greaterThanOrEqual">
      <formula>0.0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Andrey</dc:creator>
  <cp:lastModifiedBy>Raquel Rouco</cp:lastModifiedBy>
  <dcterms:created xsi:type="dcterms:W3CDTF">2023-10-06T14:06:36Z</dcterms:created>
  <dcterms:modified xsi:type="dcterms:W3CDTF">2025-09-16T13:06:03Z</dcterms:modified>
</cp:coreProperties>
</file>